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yao/Desktop/Olivine/NC version/REVISION2/Revision 2 20210901 FINAL/"/>
    </mc:Choice>
  </mc:AlternateContent>
  <xr:revisionPtr revIDLastSave="0" documentId="13_ncr:1_{72FF36A7-B1A7-C447-AA2A-A7B824D99F64}" xr6:coauthVersionLast="36" xr6:coauthVersionMax="47" xr10:uidLastSave="{00000000-0000-0000-0000-000000000000}"/>
  <bookViews>
    <workbookView xWindow="0" yWindow="460" windowWidth="30720" windowHeight="16900" xr2:uid="{8113A1AC-33FD-EB43-B432-38AFC7A3A2B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1" l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26" i="1"/>
  <c r="G27" i="1"/>
  <c r="G28" i="1"/>
  <c r="G29" i="1"/>
  <c r="G30" i="1"/>
  <c r="G31" i="1"/>
  <c r="G32" i="1"/>
  <c r="G33" i="1"/>
  <c r="G34" i="1"/>
  <c r="G35" i="1"/>
  <c r="G7" i="1"/>
  <c r="H36" i="1"/>
  <c r="H7" i="1"/>
  <c r="H25" i="1" l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37" i="1"/>
  <c r="H38" i="1"/>
  <c r="H39" i="1"/>
  <c r="H40" i="1"/>
  <c r="H41" i="1"/>
  <c r="H42" i="1"/>
  <c r="H43" i="1"/>
  <c r="H44" i="1"/>
  <c r="H45" i="1"/>
</calcChain>
</file>

<file path=xl/sharedStrings.xml><?xml version="1.0" encoding="utf-8"?>
<sst xmlns="http://schemas.openxmlformats.org/spreadsheetml/2006/main" count="66" uniqueCount="66">
  <si>
    <t>2SE</t>
  </si>
  <si>
    <t>SanCarlos@1</t>
  </si>
  <si>
    <t>SanCarlos@3</t>
  </si>
  <si>
    <t>SanCarlos@4</t>
  </si>
  <si>
    <t>SanCarlos@5</t>
  </si>
  <si>
    <t>SanCarlos@6</t>
  </si>
  <si>
    <t>SanCarlos@7</t>
  </si>
  <si>
    <t>SanCarlos@8</t>
  </si>
  <si>
    <t>SanCarlos@9</t>
  </si>
  <si>
    <t>SanCarlos@10</t>
  </si>
  <si>
    <t>SanCarlos@11</t>
  </si>
  <si>
    <t>SanCarlos@12</t>
  </si>
  <si>
    <t>SanCarlos@13</t>
  </si>
  <si>
    <t>SanCarlos@15</t>
  </si>
  <si>
    <t>SanCarlos@16</t>
  </si>
  <si>
    <t>SanCarlos@17</t>
  </si>
  <si>
    <t>SanCarlos@18</t>
  </si>
  <si>
    <t>SanCarlos@19</t>
  </si>
  <si>
    <t>SanCarlos@20</t>
  </si>
  <si>
    <t>SanCarlos@21</t>
  </si>
  <si>
    <t>YY09-05@1</t>
  </si>
  <si>
    <t>YY09-05@2</t>
  </si>
  <si>
    <t>YY09-05@3</t>
  </si>
  <si>
    <t>YY09-05@4</t>
  </si>
  <si>
    <t>YY09-05@5</t>
  </si>
  <si>
    <t>YY09-05@6</t>
  </si>
  <si>
    <t>YY09-05@7</t>
  </si>
  <si>
    <t>YY09-05@8</t>
  </si>
  <si>
    <t>YY09-05@9</t>
  </si>
  <si>
    <t>YY09-05@10</t>
  </si>
  <si>
    <t>YY09-28@1</t>
  </si>
  <si>
    <t>YY09-28@3</t>
  </si>
  <si>
    <t>YY09-28@4</t>
  </si>
  <si>
    <t>YY09-28@5</t>
  </si>
  <si>
    <t>YY09-28@6</t>
  </si>
  <si>
    <t>YY09-28@7</t>
  </si>
  <si>
    <t>YY09-28@8</t>
  </si>
  <si>
    <t>YY09-28@9</t>
  </si>
  <si>
    <t>YY09-28@10</t>
  </si>
  <si>
    <t>YY11-12@1</t>
  </si>
  <si>
    <t>YY11-12@2</t>
  </si>
  <si>
    <t>YY11-12@3</t>
  </si>
  <si>
    <t>YY11-12@5</t>
  </si>
  <si>
    <t>YY11-12@6</t>
  </si>
  <si>
    <t>YY11-12@7</t>
  </si>
  <si>
    <t>YY11-12@8</t>
  </si>
  <si>
    <t>YY11-12@9</t>
  </si>
  <si>
    <t>YY11-12@10</t>
  </si>
  <si>
    <t>Xu et al.</t>
    <phoneticPr fontId="2" type="noConversion"/>
  </si>
  <si>
    <t>Mg#</t>
    <phoneticPr fontId="1" type="noConversion"/>
  </si>
  <si>
    <r>
      <t>2</t>
    </r>
    <r>
      <rPr>
        <sz val="10"/>
        <color theme="1"/>
        <rFont val="Symbol"/>
        <family val="1"/>
        <charset val="2"/>
      </rPr>
      <t>s</t>
    </r>
  </si>
  <si>
    <t>SIMS analysis name</t>
  </si>
  <si>
    <t>Sample</t>
    <phoneticPr fontId="2" type="noConversion"/>
  </si>
  <si>
    <t>San Carlos</t>
    <phoneticPr fontId="2" type="noConversion"/>
  </si>
  <si>
    <t>YY09-05</t>
    <phoneticPr fontId="2" type="noConversion"/>
  </si>
  <si>
    <t>YY09-28@2</t>
    <phoneticPr fontId="2" type="noConversion"/>
  </si>
  <si>
    <t>YY09-28</t>
  </si>
  <si>
    <t>YY11-12@4</t>
    <phoneticPr fontId="2" type="noConversion"/>
  </si>
  <si>
    <t>YY11-12</t>
  </si>
  <si>
    <t xml:space="preserve"> Laser fluorination</t>
    <phoneticPr fontId="2" type="noConversion"/>
  </si>
  <si>
    <t>SIMS</t>
    <phoneticPr fontId="2" type="noConversion"/>
  </si>
  <si>
    <r>
      <t>δ</t>
    </r>
    <r>
      <rPr>
        <vertAlign val="superscript"/>
        <sz val="10"/>
        <color theme="1"/>
        <rFont val="Times New Roman"/>
        <family val="1"/>
      </rPr>
      <t>18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LF</t>
    </r>
    <r>
      <rPr>
        <sz val="10"/>
        <color theme="1"/>
        <rFont val="Times New Roman"/>
        <family val="1"/>
        <charset val="2"/>
      </rPr>
      <t xml:space="preserve"> (‰)</t>
    </r>
    <phoneticPr fontId="2" type="noConversion"/>
  </si>
  <si>
    <r>
      <t>δ</t>
    </r>
    <r>
      <rPr>
        <vertAlign val="superscript"/>
        <sz val="10"/>
        <color theme="1"/>
        <rFont val="Times New Roman"/>
        <family val="1"/>
      </rPr>
      <t>18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SIMS</t>
    </r>
    <r>
      <rPr>
        <sz val="10"/>
        <color theme="1"/>
        <rFont val="Times New Roman"/>
        <family val="1"/>
        <charset val="2"/>
      </rPr>
      <t xml:space="preserve"> (‰)</t>
    </r>
    <phoneticPr fontId="2" type="noConversion"/>
  </si>
  <si>
    <r>
      <t>δ</t>
    </r>
    <r>
      <rPr>
        <vertAlign val="superscript"/>
        <sz val="10"/>
        <color rgb="FF000000"/>
        <rFont val="Times New Roman"/>
        <family val="1"/>
      </rPr>
      <t>18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SIMS</t>
    </r>
    <r>
      <rPr>
        <sz val="10"/>
        <color rgb="FF000000"/>
        <rFont val="Times New Roman"/>
        <family val="1"/>
      </rPr>
      <t xml:space="preserve"> (‰) - δ</t>
    </r>
    <r>
      <rPr>
        <vertAlign val="superscript"/>
        <sz val="10"/>
        <color rgb="FF000000"/>
        <rFont val="Times New Roman"/>
        <family val="1"/>
      </rPr>
      <t>18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LF</t>
    </r>
    <r>
      <rPr>
        <sz val="10"/>
        <color rgb="FF000000"/>
        <rFont val="Times New Roman"/>
        <family val="1"/>
      </rPr>
      <t xml:space="preserve"> (‰)</t>
    </r>
    <phoneticPr fontId="2" type="noConversion"/>
  </si>
  <si>
    <t>SUPPLEMENTARY DATA</t>
  </si>
  <si>
    <r>
      <t>Supplementary Data 2. Difference between δ</t>
    </r>
    <r>
      <rPr>
        <b/>
        <vertAlign val="superscript"/>
        <sz val="10"/>
        <color theme="1"/>
        <rFont val="Times New Roman"/>
        <family val="1"/>
      </rPr>
      <t>18</t>
    </r>
    <r>
      <rPr>
        <b/>
        <sz val="10"/>
        <color theme="1"/>
        <rFont val="Times New Roman"/>
        <family val="1"/>
      </rPr>
      <t>O analysed by CAMECA IMS 1280 ion probe at IGGCAS using San Carlos olivine as standard and δ</t>
    </r>
    <r>
      <rPr>
        <b/>
        <vertAlign val="superscript"/>
        <sz val="10"/>
        <color theme="1"/>
        <rFont val="Times New Roman"/>
        <family val="1"/>
      </rPr>
      <t>18</t>
    </r>
    <r>
      <rPr>
        <b/>
        <sz val="10"/>
        <color theme="1"/>
        <rFont val="Times New Roman"/>
        <family val="1"/>
      </rPr>
      <t xml:space="preserve">O analysed by laser fluorination of in-house olivine standards with different Mg#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_);[Red]\(0.00\)"/>
  </numFmts>
  <fonts count="16" x14ac:knownFonts="1">
    <font>
      <sz val="12"/>
      <color theme="1"/>
      <name val="Calibri"/>
      <family val="2"/>
      <charset val="134"/>
      <scheme val="minor"/>
    </font>
    <font>
      <sz val="10"/>
      <name val="Arial"/>
      <family val="2"/>
    </font>
    <font>
      <sz val="9"/>
      <name val="Calibri"/>
      <family val="2"/>
      <charset val="134"/>
      <scheme val="minor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Symbol"/>
      <family val="1"/>
      <charset val="2"/>
    </font>
    <font>
      <sz val="10"/>
      <color theme="1"/>
      <name val="Times New Roman"/>
      <family val="1"/>
      <charset val="2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 applyFill="1" applyBorder="1" applyAlignment="1"/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9" fontId="6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165" fontId="4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Alignment="1"/>
    <xf numFmtId="0" fontId="6" fillId="0" borderId="0" xfId="0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center"/>
    </xf>
    <xf numFmtId="164" fontId="0" fillId="0" borderId="0" xfId="0" applyNumberFormat="1">
      <alignment vertical="center"/>
    </xf>
    <xf numFmtId="165" fontId="7" fillId="0" borderId="0" xfId="0" applyNumberFormat="1" applyFont="1" applyFill="1" applyBorder="1" applyAlignment="1">
      <alignment horizontal="center"/>
    </xf>
    <xf numFmtId="165" fontId="13" fillId="0" borderId="0" xfId="0" applyNumberFormat="1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165" fontId="0" fillId="0" borderId="0" xfId="0" applyNumberForma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mailto:YY11-12@4" TargetMode="External"/><Relationship Id="rId1" Type="http://schemas.openxmlformats.org/officeDocument/2006/relationships/hyperlink" Target="mailto:YY09-28@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DC8CC-2DD8-4047-99A3-BCC14B522629}">
  <dimension ref="A1:R55"/>
  <sheetViews>
    <sheetView tabSelected="1" zoomScale="110" zoomScaleNormal="110" workbookViewId="0">
      <selection activeCell="O7" sqref="O7"/>
    </sheetView>
  </sheetViews>
  <sheetFormatPr baseColWidth="10" defaultColWidth="11" defaultRowHeight="16" x14ac:dyDescent="0.2"/>
  <cols>
    <col min="3" max="3" width="17.83203125" customWidth="1"/>
    <col min="4" max="4" width="18.6640625" customWidth="1"/>
    <col min="8" max="8" width="17.6640625" style="8" customWidth="1"/>
    <col min="9" max="9" width="10.83203125" style="8"/>
  </cols>
  <sheetData>
    <row r="1" spans="1:18" s="2" customFormat="1" x14ac:dyDescent="0.2">
      <c r="A1" s="1" t="s">
        <v>64</v>
      </c>
      <c r="D1" s="3"/>
      <c r="F1" s="4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s="2" customFormat="1" x14ac:dyDescent="0.2">
      <c r="A2" s="1" t="s">
        <v>48</v>
      </c>
      <c r="D2" s="3"/>
      <c r="E2" s="6"/>
      <c r="F2" s="4"/>
      <c r="G2" s="7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x14ac:dyDescent="0.15">
      <c r="A3" s="1" t="s">
        <v>65</v>
      </c>
    </row>
    <row r="5" spans="1:18" x14ac:dyDescent="0.2">
      <c r="C5" s="11" t="s">
        <v>59</v>
      </c>
      <c r="D5" s="19" t="s">
        <v>60</v>
      </c>
      <c r="E5" s="19"/>
      <c r="F5" s="19"/>
      <c r="G5" s="19"/>
    </row>
    <row r="6" spans="1:18" ht="17" x14ac:dyDescent="0.25">
      <c r="A6" s="5" t="s">
        <v>52</v>
      </c>
      <c r="B6" s="5" t="s">
        <v>49</v>
      </c>
      <c r="C6" s="16" t="s">
        <v>61</v>
      </c>
      <c r="D6" s="5" t="s">
        <v>51</v>
      </c>
      <c r="E6" s="14" t="s">
        <v>62</v>
      </c>
      <c r="F6" s="9" t="s">
        <v>0</v>
      </c>
      <c r="G6" s="9" t="s">
        <v>50</v>
      </c>
      <c r="H6" s="15" t="s">
        <v>63</v>
      </c>
    </row>
    <row r="7" spans="1:18" x14ac:dyDescent="0.2">
      <c r="A7" s="20" t="s">
        <v>53</v>
      </c>
      <c r="B7" s="20">
        <v>91</v>
      </c>
      <c r="C7" s="18">
        <v>5.2</v>
      </c>
      <c r="D7" s="5" t="s">
        <v>1</v>
      </c>
      <c r="E7" s="10">
        <v>5.18420949531221</v>
      </c>
      <c r="F7" s="9">
        <v>8.7195099999999998E-2</v>
      </c>
      <c r="G7" s="9">
        <f>(F7^2+(2*STDEV($E$7:$E$25))^2)^(1/2)</f>
        <v>0.17421198554310519</v>
      </c>
      <c r="H7" s="12">
        <f>E7-$C$7</f>
        <v>-1.5790504687790197E-2</v>
      </c>
      <c r="I7" s="17"/>
    </row>
    <row r="8" spans="1:18" x14ac:dyDescent="0.2">
      <c r="A8" s="20"/>
      <c r="B8" s="20"/>
      <c r="C8" s="18"/>
      <c r="D8" s="5" t="s">
        <v>2</v>
      </c>
      <c r="E8" s="10">
        <v>5.1627509874377226</v>
      </c>
      <c r="F8" s="9">
        <v>9.6971020000000005E-2</v>
      </c>
      <c r="G8" s="9">
        <f t="shared" ref="G8:G55" si="0">(F8^2+(2*STDEV($E$7:$E$25))^2)^(1/2)</f>
        <v>0.17930479403156374</v>
      </c>
      <c r="H8" s="12">
        <f t="shared" ref="H8:H24" si="1">E8-$C$7</f>
        <v>-3.7249012562277528E-2</v>
      </c>
      <c r="I8" s="17"/>
    </row>
    <row r="9" spans="1:18" x14ac:dyDescent="0.2">
      <c r="A9" s="20"/>
      <c r="B9" s="20"/>
      <c r="C9" s="18"/>
      <c r="D9" s="5" t="s">
        <v>3</v>
      </c>
      <c r="E9" s="10">
        <v>5.2422072212293624</v>
      </c>
      <c r="F9" s="9">
        <v>8.120658E-2</v>
      </c>
      <c r="G9" s="9">
        <f t="shared" si="0"/>
        <v>0.17129313786067876</v>
      </c>
      <c r="H9" s="12">
        <f t="shared" si="1"/>
        <v>4.2207221229362268E-2</v>
      </c>
      <c r="I9" s="17"/>
    </row>
    <row r="10" spans="1:18" x14ac:dyDescent="0.2">
      <c r="A10" s="20"/>
      <c r="B10" s="20"/>
      <c r="C10" s="18"/>
      <c r="D10" s="5" t="s">
        <v>4</v>
      </c>
      <c r="E10" s="10">
        <v>5.0928612008853751</v>
      </c>
      <c r="F10" s="9">
        <v>0.14224662000000002</v>
      </c>
      <c r="G10" s="9">
        <f t="shared" si="0"/>
        <v>0.20731842982302731</v>
      </c>
      <c r="H10" s="12">
        <f t="shared" si="1"/>
        <v>-0.10713879911462509</v>
      </c>
      <c r="I10" s="17"/>
    </row>
    <row r="11" spans="1:18" x14ac:dyDescent="0.2">
      <c r="A11" s="20"/>
      <c r="B11" s="20"/>
      <c r="C11" s="18"/>
      <c r="D11" s="5" t="s">
        <v>5</v>
      </c>
      <c r="E11" s="10">
        <v>5.1029976660753213</v>
      </c>
      <c r="F11" s="9">
        <v>0.1277066</v>
      </c>
      <c r="G11" s="9">
        <f t="shared" si="0"/>
        <v>0.19762541872547948</v>
      </c>
      <c r="H11" s="12">
        <f t="shared" si="1"/>
        <v>-9.700233392467883E-2</v>
      </c>
      <c r="I11" s="17"/>
    </row>
    <row r="12" spans="1:18" x14ac:dyDescent="0.2">
      <c r="A12" s="20"/>
      <c r="B12" s="20"/>
      <c r="C12" s="18"/>
      <c r="D12" s="5" t="s">
        <v>6</v>
      </c>
      <c r="E12" s="10">
        <v>5.2837932774774048</v>
      </c>
      <c r="F12" s="9">
        <v>0.11582653999999999</v>
      </c>
      <c r="G12" s="9">
        <f t="shared" si="0"/>
        <v>0.19016471231864415</v>
      </c>
      <c r="H12" s="12">
        <f t="shared" si="1"/>
        <v>8.3793277477404615E-2</v>
      </c>
      <c r="I12" s="17"/>
    </row>
    <row r="13" spans="1:18" x14ac:dyDescent="0.2">
      <c r="A13" s="20"/>
      <c r="B13" s="20"/>
      <c r="C13" s="18"/>
      <c r="D13" s="5" t="s">
        <v>7</v>
      </c>
      <c r="E13" s="10">
        <v>5.2575243965669634</v>
      </c>
      <c r="F13" s="9">
        <v>0.1444405</v>
      </c>
      <c r="G13" s="9">
        <f t="shared" si="0"/>
        <v>0.20882980745839683</v>
      </c>
      <c r="H13" s="12">
        <f t="shared" si="1"/>
        <v>5.7524396566963176E-2</v>
      </c>
      <c r="I13" s="17"/>
    </row>
    <row r="14" spans="1:18" x14ac:dyDescent="0.2">
      <c r="A14" s="20"/>
      <c r="B14" s="20"/>
      <c r="C14" s="18"/>
      <c r="D14" s="5" t="s">
        <v>8</v>
      </c>
      <c r="E14" s="10">
        <v>5.3455611809309511</v>
      </c>
      <c r="F14" s="9">
        <v>0.16872023999999999</v>
      </c>
      <c r="G14" s="9">
        <f t="shared" si="0"/>
        <v>0.22630366728915086</v>
      </c>
      <c r="H14" s="12">
        <f t="shared" si="1"/>
        <v>0.14556118093095094</v>
      </c>
      <c r="I14" s="17"/>
    </row>
    <row r="15" spans="1:18" x14ac:dyDescent="0.2">
      <c r="A15" s="20"/>
      <c r="B15" s="20"/>
      <c r="C15" s="18"/>
      <c r="D15" s="5" t="s">
        <v>9</v>
      </c>
      <c r="E15" s="10">
        <v>5.1797579493360884</v>
      </c>
      <c r="F15" s="9">
        <v>0.10480790000000001</v>
      </c>
      <c r="G15" s="9">
        <f t="shared" si="0"/>
        <v>0.18366144490684783</v>
      </c>
      <c r="H15" s="12">
        <f t="shared" si="1"/>
        <v>-2.0242050663911826E-2</v>
      </c>
      <c r="I15" s="17"/>
    </row>
    <row r="16" spans="1:18" x14ac:dyDescent="0.2">
      <c r="A16" s="20"/>
      <c r="B16" s="20"/>
      <c r="C16" s="18"/>
      <c r="D16" s="5" t="s">
        <v>10</v>
      </c>
      <c r="E16" s="10">
        <v>5.1799203471013886</v>
      </c>
      <c r="F16" s="9">
        <v>0.11287093999999999</v>
      </c>
      <c r="G16" s="9">
        <f t="shared" si="0"/>
        <v>0.18837908466532238</v>
      </c>
      <c r="H16" s="12">
        <f t="shared" si="1"/>
        <v>-2.0079652898611577E-2</v>
      </c>
      <c r="I16" s="17"/>
    </row>
    <row r="17" spans="1:11" x14ac:dyDescent="0.2">
      <c r="A17" s="20"/>
      <c r="B17" s="20"/>
      <c r="C17" s="18"/>
      <c r="D17" s="5" t="s">
        <v>11</v>
      </c>
      <c r="E17" s="10">
        <v>5.1596359066461339</v>
      </c>
      <c r="F17" s="9">
        <v>0.14511998000000001</v>
      </c>
      <c r="G17" s="9">
        <f t="shared" si="0"/>
        <v>0.20930035603902228</v>
      </c>
      <c r="H17" s="12">
        <f t="shared" si="1"/>
        <v>-4.0364093353866259E-2</v>
      </c>
      <c r="I17" s="17"/>
    </row>
    <row r="18" spans="1:11" x14ac:dyDescent="0.2">
      <c r="A18" s="20"/>
      <c r="B18" s="20"/>
      <c r="C18" s="18"/>
      <c r="D18" s="5" t="s">
        <v>12</v>
      </c>
      <c r="E18" s="10">
        <v>5.2586441651768538</v>
      </c>
      <c r="F18" s="9">
        <v>0.15343112</v>
      </c>
      <c r="G18" s="9">
        <f t="shared" si="0"/>
        <v>0.21514632004130468</v>
      </c>
      <c r="H18" s="12">
        <f t="shared" si="1"/>
        <v>5.8644165176853669E-2</v>
      </c>
      <c r="I18" s="17"/>
    </row>
    <row r="19" spans="1:11" x14ac:dyDescent="0.2">
      <c r="A19" s="20"/>
      <c r="B19" s="20"/>
      <c r="C19" s="18"/>
      <c r="D19" s="5" t="s">
        <v>13</v>
      </c>
      <c r="E19" s="10">
        <v>5.3298874326726979</v>
      </c>
      <c r="F19" s="9">
        <v>0.13140966000000001</v>
      </c>
      <c r="G19" s="9">
        <f t="shared" si="0"/>
        <v>0.20003831928952187</v>
      </c>
      <c r="H19" s="12">
        <f t="shared" si="1"/>
        <v>0.12988743267269776</v>
      </c>
      <c r="I19" s="17"/>
    </row>
    <row r="20" spans="1:11" x14ac:dyDescent="0.2">
      <c r="A20" s="20"/>
      <c r="B20" s="20"/>
      <c r="C20" s="18"/>
      <c r="D20" s="5" t="s">
        <v>14</v>
      </c>
      <c r="E20" s="10">
        <v>5.1146099740643765</v>
      </c>
      <c r="F20" s="9">
        <v>0.15105311999999999</v>
      </c>
      <c r="G20" s="9">
        <f t="shared" si="0"/>
        <v>0.2134569640573844</v>
      </c>
      <c r="H20" s="12">
        <f t="shared" si="1"/>
        <v>-8.5390025935623726E-2</v>
      </c>
      <c r="I20" s="17"/>
    </row>
    <row r="21" spans="1:11" x14ac:dyDescent="0.2">
      <c r="A21" s="20"/>
      <c r="B21" s="20"/>
      <c r="C21" s="18"/>
      <c r="D21" s="5" t="s">
        <v>15</v>
      </c>
      <c r="E21" s="10">
        <v>5.1122788549850968</v>
      </c>
      <c r="F21" s="9">
        <v>9.4679640000000009E-2</v>
      </c>
      <c r="G21" s="9">
        <f t="shared" si="0"/>
        <v>0.17807600813526422</v>
      </c>
      <c r="H21" s="12">
        <f t="shared" si="1"/>
        <v>-8.7721145014903357E-2</v>
      </c>
      <c r="I21" s="17"/>
    </row>
    <row r="22" spans="1:11" x14ac:dyDescent="0.2">
      <c r="A22" s="20"/>
      <c r="B22" s="20"/>
      <c r="C22" s="18"/>
      <c r="D22" s="5" t="s">
        <v>16</v>
      </c>
      <c r="E22" s="10">
        <v>5.2806068821059853</v>
      </c>
      <c r="F22" s="9">
        <v>0.13458222</v>
      </c>
      <c r="G22" s="9">
        <f t="shared" si="0"/>
        <v>0.20213659832645225</v>
      </c>
      <c r="H22" s="12">
        <f t="shared" si="1"/>
        <v>8.06068821059851E-2</v>
      </c>
      <c r="I22" s="17"/>
    </row>
    <row r="23" spans="1:11" x14ac:dyDescent="0.2">
      <c r="A23" s="20"/>
      <c r="B23" s="20"/>
      <c r="C23" s="18"/>
      <c r="D23" s="5" t="s">
        <v>17</v>
      </c>
      <c r="E23" s="10">
        <v>5.2005806303636923</v>
      </c>
      <c r="F23" s="9">
        <v>0.10977962000000001</v>
      </c>
      <c r="G23" s="9">
        <f t="shared" si="0"/>
        <v>0.18654328026011952</v>
      </c>
      <c r="H23" s="12">
        <f t="shared" si="1"/>
        <v>5.8063036369215837E-4</v>
      </c>
      <c r="I23" s="17"/>
    </row>
    <row r="24" spans="1:11" x14ac:dyDescent="0.2">
      <c r="A24" s="20"/>
      <c r="B24" s="20"/>
      <c r="C24" s="18"/>
      <c r="D24" s="5" t="s">
        <v>18</v>
      </c>
      <c r="E24" s="10">
        <v>5.1849897067601889</v>
      </c>
      <c r="F24" s="9">
        <v>9.924087999999999E-2</v>
      </c>
      <c r="G24" s="9">
        <f t="shared" si="0"/>
        <v>0.18054246787400324</v>
      </c>
      <c r="H24" s="12">
        <f t="shared" si="1"/>
        <v>-1.501029323981129E-2</v>
      </c>
      <c r="I24" s="17"/>
    </row>
    <row r="25" spans="1:11" x14ac:dyDescent="0.2">
      <c r="A25" s="20"/>
      <c r="B25" s="20"/>
      <c r="C25" s="18"/>
      <c r="D25" s="5" t="s">
        <v>19</v>
      </c>
      <c r="E25" s="10">
        <v>5.1540415719211436</v>
      </c>
      <c r="F25" s="9">
        <v>0.11886611999999999</v>
      </c>
      <c r="G25" s="9">
        <f t="shared" si="0"/>
        <v>0.19203120821032058</v>
      </c>
      <c r="H25" s="12">
        <f>E25-$C$7</f>
        <v>-4.5958428078856528E-2</v>
      </c>
      <c r="I25" s="17"/>
    </row>
    <row r="26" spans="1:11" x14ac:dyDescent="0.2">
      <c r="A26" s="20" t="s">
        <v>58</v>
      </c>
      <c r="B26" s="20">
        <v>89.8</v>
      </c>
      <c r="C26" s="18">
        <v>5.17</v>
      </c>
      <c r="D26" s="5" t="s">
        <v>39</v>
      </c>
      <c r="E26" s="10">
        <v>5.1545508278458012</v>
      </c>
      <c r="F26" s="9">
        <v>0.1202333</v>
      </c>
      <c r="G26" s="9">
        <f t="shared" ref="G26:G35" si="2">(F26^2+(2*STDEV($E$7:$E$25))^2)^(1/2)</f>
        <v>0.19288047301826874</v>
      </c>
      <c r="H26" s="12">
        <v>-0.11244700620494452</v>
      </c>
      <c r="I26" s="17"/>
      <c r="J26" s="13"/>
      <c r="K26" s="13"/>
    </row>
    <row r="27" spans="1:11" x14ac:dyDescent="0.2">
      <c r="A27" s="20"/>
      <c r="B27" s="20"/>
      <c r="C27" s="18"/>
      <c r="D27" s="5" t="s">
        <v>40</v>
      </c>
      <c r="E27" s="10">
        <v>5.1014260323159677</v>
      </c>
      <c r="F27" s="9">
        <v>0.17129522000000003</v>
      </c>
      <c r="G27" s="9">
        <f t="shared" si="2"/>
        <v>0.22822989032488603</v>
      </c>
      <c r="H27" s="12">
        <v>-0.14137180173657082</v>
      </c>
      <c r="I27" s="17"/>
    </row>
    <row r="28" spans="1:11" x14ac:dyDescent="0.2">
      <c r="A28" s="20"/>
      <c r="B28" s="20"/>
      <c r="C28" s="18"/>
      <c r="D28" s="5" t="s">
        <v>41</v>
      </c>
      <c r="E28" s="10">
        <v>5.0200803311365796</v>
      </c>
      <c r="F28" s="9">
        <v>0.10036536</v>
      </c>
      <c r="G28" s="9">
        <f t="shared" si="2"/>
        <v>0.18116300927835874</v>
      </c>
      <c r="H28" s="12">
        <v>-0.20071750291339807</v>
      </c>
      <c r="I28" s="17"/>
    </row>
    <row r="29" spans="1:11" x14ac:dyDescent="0.2">
      <c r="A29" s="20"/>
      <c r="B29" s="20"/>
      <c r="C29" s="18"/>
      <c r="D29" s="5" t="s">
        <v>57</v>
      </c>
      <c r="E29" s="10">
        <v>5.2062305605498098</v>
      </c>
      <c r="F29" s="9">
        <v>0.12158221999999999</v>
      </c>
      <c r="G29" s="9">
        <f t="shared" si="2"/>
        <v>0.19372420257414788</v>
      </c>
      <c r="H29" s="12">
        <v>1.0732726490100042E-2</v>
      </c>
      <c r="I29" s="17"/>
    </row>
    <row r="30" spans="1:11" x14ac:dyDescent="0.2">
      <c r="A30" s="20"/>
      <c r="B30" s="20"/>
      <c r="C30" s="18"/>
      <c r="D30" s="5" t="s">
        <v>42</v>
      </c>
      <c r="E30" s="10">
        <v>5.0369078795106805</v>
      </c>
      <c r="F30" s="9">
        <v>0.12419362</v>
      </c>
      <c r="G30" s="9">
        <f t="shared" si="2"/>
        <v>0.19537370777964341</v>
      </c>
      <c r="H30" s="12">
        <v>-0.13438995453929703</v>
      </c>
      <c r="I30" s="17"/>
    </row>
    <row r="31" spans="1:11" x14ac:dyDescent="0.2">
      <c r="A31" s="20"/>
      <c r="B31" s="20"/>
      <c r="C31" s="18"/>
      <c r="D31" s="5" t="s">
        <v>43</v>
      </c>
      <c r="E31" s="10">
        <v>5.123816138048281</v>
      </c>
      <c r="F31" s="9">
        <v>6.0467899999999998E-2</v>
      </c>
      <c r="G31" s="9">
        <f t="shared" si="2"/>
        <v>0.16249060703090223</v>
      </c>
      <c r="H31" s="12">
        <v>-2.218169601142872E-2</v>
      </c>
      <c r="I31" s="17"/>
    </row>
    <row r="32" spans="1:11" x14ac:dyDescent="0.2">
      <c r="A32" s="20"/>
      <c r="B32" s="20"/>
      <c r="C32" s="18"/>
      <c r="D32" s="5" t="s">
        <v>44</v>
      </c>
      <c r="E32" s="10">
        <v>5.2908247157436001</v>
      </c>
      <c r="F32" s="9">
        <v>0.20395759999999999</v>
      </c>
      <c r="G32" s="9">
        <f t="shared" si="2"/>
        <v>0.25366421316500498</v>
      </c>
      <c r="H32" s="12">
        <v>0.16682688168645132</v>
      </c>
      <c r="I32" s="17"/>
    </row>
    <row r="33" spans="1:11" x14ac:dyDescent="0.2">
      <c r="A33" s="20"/>
      <c r="B33" s="20"/>
      <c r="C33" s="18"/>
      <c r="D33" s="5" t="s">
        <v>45</v>
      </c>
      <c r="E33" s="10">
        <v>5.1334709156257032</v>
      </c>
      <c r="F33" s="9">
        <v>0.14498112000000002</v>
      </c>
      <c r="G33" s="9">
        <f t="shared" si="2"/>
        <v>0.20920410034058964</v>
      </c>
      <c r="H33" s="12">
        <v>3.3673081566761631E-2</v>
      </c>
      <c r="I33" s="17"/>
    </row>
    <row r="34" spans="1:11" x14ac:dyDescent="0.2">
      <c r="A34" s="20"/>
      <c r="B34" s="20"/>
      <c r="C34" s="18"/>
      <c r="D34" s="5" t="s">
        <v>46</v>
      </c>
      <c r="E34" s="10">
        <v>5.0981968481992652</v>
      </c>
      <c r="F34" s="9">
        <v>8.8794819999999997E-2</v>
      </c>
      <c r="G34" s="9">
        <f t="shared" si="2"/>
        <v>0.17501814335003527</v>
      </c>
      <c r="H34" s="12">
        <v>2.3699014142116503E-2</v>
      </c>
      <c r="I34" s="17"/>
    </row>
    <row r="35" spans="1:11" x14ac:dyDescent="0.2">
      <c r="A35" s="20"/>
      <c r="B35" s="20"/>
      <c r="C35" s="18"/>
      <c r="D35" s="5" t="s">
        <v>47</v>
      </c>
      <c r="E35" s="10">
        <v>5.0490616796393342</v>
      </c>
      <c r="F35" s="9">
        <v>0.13246422000000002</v>
      </c>
      <c r="G35" s="9">
        <f t="shared" si="2"/>
        <v>0.20073265808798901</v>
      </c>
      <c r="H35" s="12">
        <v>-1.2361544196073382E-3</v>
      </c>
      <c r="I35" s="17"/>
    </row>
    <row r="36" spans="1:11" x14ac:dyDescent="0.2">
      <c r="A36" s="20" t="s">
        <v>54</v>
      </c>
      <c r="B36" s="20">
        <v>82.2</v>
      </c>
      <c r="C36" s="18">
        <v>5.39</v>
      </c>
      <c r="D36" s="5" t="s">
        <v>20</v>
      </c>
      <c r="E36" s="10">
        <v>5.3658386594839982</v>
      </c>
      <c r="F36" s="9">
        <v>0.14746860000000001</v>
      </c>
      <c r="G36" s="9">
        <f t="shared" si="0"/>
        <v>0.21093557885956815</v>
      </c>
      <c r="H36" s="12">
        <f>E36-$C$36</f>
        <v>-2.4161340516001495E-2</v>
      </c>
      <c r="I36" s="17"/>
      <c r="J36" s="13"/>
      <c r="K36" s="13"/>
    </row>
    <row r="37" spans="1:11" x14ac:dyDescent="0.2">
      <c r="A37" s="20"/>
      <c r="B37" s="20"/>
      <c r="C37" s="18"/>
      <c r="D37" s="5" t="s">
        <v>21</v>
      </c>
      <c r="E37" s="10">
        <v>5.3365490325123028</v>
      </c>
      <c r="F37" s="9">
        <v>0.14730968</v>
      </c>
      <c r="G37" s="9">
        <f t="shared" si="0"/>
        <v>0.21082450584446652</v>
      </c>
      <c r="H37" s="12">
        <f t="shared" ref="H37:H45" si="3">E37-$C$36</f>
        <v>-5.3450967487696843E-2</v>
      </c>
      <c r="I37" s="17"/>
    </row>
    <row r="38" spans="1:11" x14ac:dyDescent="0.2">
      <c r="A38" s="20"/>
      <c r="B38" s="20"/>
      <c r="C38" s="18"/>
      <c r="D38" s="5" t="s">
        <v>22</v>
      </c>
      <c r="E38" s="10">
        <v>5.376388250554422</v>
      </c>
      <c r="F38" s="9">
        <v>0.12984937999999999</v>
      </c>
      <c r="G38" s="9">
        <f t="shared" si="0"/>
        <v>0.19901681318231756</v>
      </c>
      <c r="H38" s="12">
        <f t="shared" si="3"/>
        <v>-1.3611749445577637E-2</v>
      </c>
      <c r="I38" s="17"/>
    </row>
    <row r="39" spans="1:11" x14ac:dyDescent="0.2">
      <c r="A39" s="20"/>
      <c r="B39" s="20"/>
      <c r="C39" s="18"/>
      <c r="D39" s="5" t="s">
        <v>23</v>
      </c>
      <c r="E39" s="10">
        <v>5.3746299022620549</v>
      </c>
      <c r="F39" s="9">
        <v>9.0327859999999996E-2</v>
      </c>
      <c r="G39" s="9">
        <f t="shared" si="0"/>
        <v>0.17580088946032296</v>
      </c>
      <c r="H39" s="12">
        <f t="shared" si="3"/>
        <v>-1.5370097737944732E-2</v>
      </c>
      <c r="I39" s="17"/>
    </row>
    <row r="40" spans="1:11" x14ac:dyDescent="0.2">
      <c r="A40" s="20"/>
      <c r="B40" s="20"/>
      <c r="C40" s="18"/>
      <c r="D40" s="5" t="s">
        <v>24</v>
      </c>
      <c r="E40" s="10">
        <v>5.0980859964072689</v>
      </c>
      <c r="F40" s="9">
        <v>0.11740043999999999</v>
      </c>
      <c r="G40" s="9">
        <f t="shared" si="0"/>
        <v>0.19112742805535446</v>
      </c>
      <c r="H40" s="12">
        <f t="shared" si="3"/>
        <v>-0.29191400359273079</v>
      </c>
      <c r="I40" s="17"/>
    </row>
    <row r="41" spans="1:11" x14ac:dyDescent="0.2">
      <c r="A41" s="20"/>
      <c r="B41" s="20"/>
      <c r="C41" s="18"/>
      <c r="D41" s="5" t="s">
        <v>25</v>
      </c>
      <c r="E41" s="10">
        <v>5.2996960303288434</v>
      </c>
      <c r="F41" s="9">
        <v>9.4426820000000009E-2</v>
      </c>
      <c r="G41" s="9">
        <f t="shared" si="0"/>
        <v>0.17794171736322401</v>
      </c>
      <c r="H41" s="12">
        <f t="shared" si="3"/>
        <v>-9.0303969671156281E-2</v>
      </c>
      <c r="I41" s="17"/>
    </row>
    <row r="42" spans="1:11" x14ac:dyDescent="0.2">
      <c r="A42" s="20"/>
      <c r="B42" s="20"/>
      <c r="C42" s="18"/>
      <c r="D42" s="5" t="s">
        <v>26</v>
      </c>
      <c r="E42" s="10">
        <v>5.1300798324407797</v>
      </c>
      <c r="F42" s="9">
        <v>0.12855445999999998</v>
      </c>
      <c r="G42" s="9">
        <f t="shared" si="0"/>
        <v>0.19817436672978847</v>
      </c>
      <c r="H42" s="12">
        <f t="shared" si="3"/>
        <v>-0.25992016755921998</v>
      </c>
      <c r="I42" s="17"/>
    </row>
    <row r="43" spans="1:11" x14ac:dyDescent="0.2">
      <c r="A43" s="20"/>
      <c r="B43" s="20"/>
      <c r="C43" s="18"/>
      <c r="D43" s="5" t="s">
        <v>27</v>
      </c>
      <c r="E43" s="10">
        <v>5.0997927987265532</v>
      </c>
      <c r="F43" s="9">
        <v>0.10531291999999999</v>
      </c>
      <c r="G43" s="9">
        <f t="shared" si="0"/>
        <v>0.18395010617498292</v>
      </c>
      <c r="H43" s="12">
        <f t="shared" si="3"/>
        <v>-0.29020720127344646</v>
      </c>
      <c r="I43" s="17"/>
    </row>
    <row r="44" spans="1:11" x14ac:dyDescent="0.2">
      <c r="A44" s="20"/>
      <c r="B44" s="20"/>
      <c r="C44" s="18"/>
      <c r="D44" s="5" t="s">
        <v>28</v>
      </c>
      <c r="E44" s="10">
        <v>5.3128730101750445</v>
      </c>
      <c r="F44" s="9">
        <v>9.8204420000000001E-2</v>
      </c>
      <c r="G44" s="9">
        <f t="shared" si="0"/>
        <v>0.17997482754651412</v>
      </c>
      <c r="H44" s="12">
        <f t="shared" si="3"/>
        <v>-7.7126989824955139E-2</v>
      </c>
      <c r="I44" s="17"/>
    </row>
    <row r="45" spans="1:11" x14ac:dyDescent="0.2">
      <c r="A45" s="20"/>
      <c r="B45" s="20"/>
      <c r="C45" s="18"/>
      <c r="D45" s="5" t="s">
        <v>29</v>
      </c>
      <c r="E45" s="10">
        <v>5.4008812687047056</v>
      </c>
      <c r="F45" s="9">
        <v>9.7245979999999996E-2</v>
      </c>
      <c r="G45" s="9">
        <f t="shared" si="0"/>
        <v>0.17945364601763178</v>
      </c>
      <c r="H45" s="12">
        <f t="shared" si="3"/>
        <v>1.088126870470596E-2</v>
      </c>
      <c r="I45" s="17"/>
    </row>
    <row r="46" spans="1:11" x14ac:dyDescent="0.2">
      <c r="A46" s="20" t="s">
        <v>56</v>
      </c>
      <c r="B46" s="20">
        <v>80</v>
      </c>
      <c r="C46" s="18">
        <v>5.13</v>
      </c>
      <c r="D46" s="5" t="s">
        <v>30</v>
      </c>
      <c r="E46" s="10">
        <v>5.0209411131116539</v>
      </c>
      <c r="F46" s="9">
        <v>0.10883326</v>
      </c>
      <c r="G46" s="9">
        <f t="shared" si="0"/>
        <v>0.18598792682614829</v>
      </c>
      <c r="H46" s="12">
        <v>-0.22255672094677514</v>
      </c>
      <c r="I46" s="17"/>
      <c r="J46" s="13"/>
      <c r="K46" s="13"/>
    </row>
    <row r="47" spans="1:11" x14ac:dyDescent="0.2">
      <c r="A47" s="20"/>
      <c r="B47" s="20"/>
      <c r="C47" s="18"/>
      <c r="D47" s="5" t="s">
        <v>55</v>
      </c>
      <c r="E47" s="10">
        <v>5.0323542389821094</v>
      </c>
      <c r="F47" s="9">
        <v>0.13265674</v>
      </c>
      <c r="G47" s="9">
        <f t="shared" si="0"/>
        <v>0.20085975482980331</v>
      </c>
      <c r="H47" s="12">
        <v>-0.18914359507375877</v>
      </c>
      <c r="I47" s="17"/>
    </row>
    <row r="48" spans="1:11" x14ac:dyDescent="0.2">
      <c r="A48" s="20"/>
      <c r="B48" s="20"/>
      <c r="C48" s="18"/>
      <c r="D48" s="5" t="s">
        <v>31</v>
      </c>
      <c r="E48" s="10">
        <v>5.1088923199733287</v>
      </c>
      <c r="F48" s="9">
        <v>8.9577259999999992E-2</v>
      </c>
      <c r="G48" s="9">
        <f t="shared" si="0"/>
        <v>0.17541640730549893</v>
      </c>
      <c r="H48" s="12">
        <v>-8.8405514084332282E-2</v>
      </c>
      <c r="I48" s="17"/>
    </row>
    <row r="49" spans="1:9" x14ac:dyDescent="0.2">
      <c r="A49" s="20"/>
      <c r="B49" s="20"/>
      <c r="C49" s="18"/>
      <c r="D49" s="5" t="s">
        <v>32</v>
      </c>
      <c r="E49" s="10">
        <v>4.8382302613239778</v>
      </c>
      <c r="F49" s="9">
        <v>0.17718841999999999</v>
      </c>
      <c r="G49" s="9">
        <f t="shared" si="0"/>
        <v>0.2326855531075307</v>
      </c>
      <c r="H49" s="12">
        <v>-0.33376757273189028</v>
      </c>
      <c r="I49" s="17"/>
    </row>
    <row r="50" spans="1:9" x14ac:dyDescent="0.2">
      <c r="A50" s="20"/>
      <c r="B50" s="20"/>
      <c r="C50" s="18"/>
      <c r="D50" s="5" t="s">
        <v>33</v>
      </c>
      <c r="E50" s="10">
        <v>5.0065297626222875</v>
      </c>
      <c r="F50" s="9">
        <v>9.2395539999999998E-2</v>
      </c>
      <c r="G50" s="9">
        <f t="shared" si="0"/>
        <v>0.17687217490253435</v>
      </c>
      <c r="H50" s="12">
        <v>-0.14126807143537334</v>
      </c>
      <c r="I50" s="17"/>
    </row>
    <row r="51" spans="1:9" x14ac:dyDescent="0.2">
      <c r="A51" s="20"/>
      <c r="B51" s="20"/>
      <c r="C51" s="18"/>
      <c r="D51" s="5" t="s">
        <v>34</v>
      </c>
      <c r="E51" s="10">
        <v>5.0423793536829793</v>
      </c>
      <c r="F51" s="9">
        <v>8.8261560000000003E-2</v>
      </c>
      <c r="G51" s="9">
        <f t="shared" si="0"/>
        <v>0.17474820003792513</v>
      </c>
      <c r="H51" s="12">
        <v>-8.341848037212074E-2</v>
      </c>
      <c r="I51" s="17"/>
    </row>
    <row r="52" spans="1:9" x14ac:dyDescent="0.2">
      <c r="A52" s="20"/>
      <c r="B52" s="20"/>
      <c r="C52" s="18"/>
      <c r="D52" s="5" t="s">
        <v>35</v>
      </c>
      <c r="E52" s="10">
        <v>4.9697025334140665</v>
      </c>
      <c r="F52" s="9">
        <v>8.5997359999999995E-2</v>
      </c>
      <c r="G52" s="9">
        <f t="shared" si="0"/>
        <v>0.17361559944265001</v>
      </c>
      <c r="H52" s="12">
        <v>-0.13079530063924061</v>
      </c>
      <c r="I52" s="17"/>
    </row>
    <row r="53" spans="1:9" x14ac:dyDescent="0.2">
      <c r="A53" s="20"/>
      <c r="B53" s="20"/>
      <c r="C53" s="18"/>
      <c r="D53" s="5" t="s">
        <v>36</v>
      </c>
      <c r="E53" s="10">
        <v>5.2756441651730119</v>
      </c>
      <c r="F53" s="9">
        <v>9.1058619999999993E-2</v>
      </c>
      <c r="G53" s="9">
        <f t="shared" si="0"/>
        <v>0.17617747506184067</v>
      </c>
      <c r="H53" s="12">
        <v>0.199346331117912</v>
      </c>
      <c r="I53" s="17"/>
    </row>
    <row r="54" spans="1:9" x14ac:dyDescent="0.2">
      <c r="A54" s="20"/>
      <c r="B54" s="20"/>
      <c r="C54" s="18"/>
      <c r="D54" s="5" t="s">
        <v>37</v>
      </c>
      <c r="E54" s="10">
        <v>4.7845552164380489</v>
      </c>
      <c r="F54" s="9">
        <v>0.12321332000000002</v>
      </c>
      <c r="G54" s="9">
        <f t="shared" si="0"/>
        <v>0.19475202866281907</v>
      </c>
      <c r="H54" s="12">
        <v>-0.26644261761525811</v>
      </c>
      <c r="I54" s="17"/>
    </row>
    <row r="55" spans="1:9" x14ac:dyDescent="0.2">
      <c r="A55" s="20"/>
      <c r="B55" s="20"/>
      <c r="C55" s="18"/>
      <c r="D55" s="5" t="s">
        <v>38</v>
      </c>
      <c r="E55" s="10">
        <v>5.0961877717917217</v>
      </c>
      <c r="F55" s="9">
        <v>0.10352626000000001</v>
      </c>
      <c r="G55" s="9">
        <f t="shared" si="0"/>
        <v>0.18293309419689127</v>
      </c>
      <c r="H55" s="12">
        <v>6.7189937740975481E-2</v>
      </c>
      <c r="I55" s="17"/>
    </row>
  </sheetData>
  <mergeCells count="13">
    <mergeCell ref="B7:B25"/>
    <mergeCell ref="B36:B45"/>
    <mergeCell ref="B46:B55"/>
    <mergeCell ref="B26:B35"/>
    <mergeCell ref="A26:A35"/>
    <mergeCell ref="A46:A55"/>
    <mergeCell ref="A36:A45"/>
    <mergeCell ref="A7:A25"/>
    <mergeCell ref="C7:C25"/>
    <mergeCell ref="C36:C45"/>
    <mergeCell ref="C46:C55"/>
    <mergeCell ref="C26:C35"/>
    <mergeCell ref="D5:G5"/>
  </mergeCells>
  <phoneticPr fontId="2" type="noConversion"/>
  <hyperlinks>
    <hyperlink ref="D47" r:id="rId1" xr:uid="{D26BCC92-B7CE-8243-84AE-DDD13B1342A8}"/>
    <hyperlink ref="D29" r:id="rId2" xr:uid="{18563FF4-E081-FB4A-B6C5-7E695801213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8T13:44:19Z</dcterms:created>
  <dcterms:modified xsi:type="dcterms:W3CDTF">2021-09-01T12:31:20Z</dcterms:modified>
</cp:coreProperties>
</file>